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Litzy\Desktop\PlosOne_2025\Re_Submit PLos One\Tablas Suplementarias\"/>
    </mc:Choice>
  </mc:AlternateContent>
  <xr:revisionPtr revIDLastSave="0" documentId="13_ncr:1_{FBB8A4C3-94D9-4E27-B71C-2961AA01F368}" xr6:coauthVersionLast="47" xr6:coauthVersionMax="47" xr10:uidLastSave="{00000000-0000-0000-0000-000000000000}"/>
  <bookViews>
    <workbookView xWindow="-120" yWindow="-120" windowWidth="20730" windowHeight="11760" activeTab="1" xr2:uid="{00000000-000D-0000-FFFF-FFFF00000000}"/>
  </bookViews>
  <sheets>
    <sheet name="Fig 2" sheetId="1" r:id="rId1"/>
    <sheet name="Fig 4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1" i="2" l="1"/>
  <c r="L4" i="2"/>
  <c r="M4" i="2"/>
  <c r="L5" i="2"/>
  <c r="M5" i="2"/>
  <c r="L6" i="2"/>
  <c r="M6" i="2"/>
  <c r="L7" i="2"/>
  <c r="M7" i="2"/>
  <c r="L8" i="2"/>
  <c r="M8" i="2"/>
  <c r="L9" i="2"/>
  <c r="M9" i="2"/>
  <c r="L10" i="2"/>
  <c r="M10" i="2"/>
  <c r="L11" i="2"/>
  <c r="L12" i="2"/>
  <c r="M12" i="2"/>
  <c r="M3" i="2"/>
  <c r="I41" i="1"/>
  <c r="I61" i="1"/>
  <c r="I4" i="1"/>
  <c r="L3" i="2"/>
  <c r="I5" i="1"/>
  <c r="I6" i="1"/>
  <c r="I7" i="1"/>
  <c r="I10" i="1"/>
  <c r="I11" i="1"/>
  <c r="I12" i="1"/>
  <c r="I13" i="1"/>
  <c r="I16" i="1"/>
  <c r="I17" i="1"/>
  <c r="I18" i="1"/>
  <c r="I19" i="1"/>
  <c r="I22" i="1"/>
  <c r="I23" i="1"/>
  <c r="I24" i="1"/>
  <c r="I25" i="1"/>
  <c r="I28" i="1"/>
  <c r="I29" i="1"/>
  <c r="I30" i="1"/>
  <c r="I31" i="1"/>
  <c r="I34" i="1"/>
  <c r="I35" i="1"/>
  <c r="I36" i="1"/>
  <c r="I37" i="1"/>
  <c r="I40" i="1"/>
  <c r="I42" i="1"/>
  <c r="I43" i="1"/>
  <c r="I46" i="1"/>
  <c r="I47" i="1"/>
  <c r="I48" i="1"/>
  <c r="I49" i="1"/>
  <c r="I52" i="1"/>
  <c r="I53" i="1"/>
  <c r="I54" i="1"/>
  <c r="I55" i="1"/>
  <c r="I58" i="1"/>
  <c r="I59" i="1"/>
  <c r="I60" i="1"/>
</calcChain>
</file>

<file path=xl/sharedStrings.xml><?xml version="1.0" encoding="utf-8"?>
<sst xmlns="http://schemas.openxmlformats.org/spreadsheetml/2006/main" count="81" uniqueCount="25">
  <si>
    <t>10 dpi</t>
  </si>
  <si>
    <t>15 dpi</t>
  </si>
  <si>
    <t>22 dpi</t>
  </si>
  <si>
    <t>35 dpi</t>
  </si>
  <si>
    <t>Inoculated Roots</t>
  </si>
  <si>
    <t>Nodules</t>
  </si>
  <si>
    <t>Uninoculated</t>
  </si>
  <si>
    <t>PvSRS1</t>
  </si>
  <si>
    <t>PvSRS2</t>
  </si>
  <si>
    <t>PvSRS3</t>
  </si>
  <si>
    <t>PvSRS4</t>
  </si>
  <si>
    <t>PvSRS5</t>
  </si>
  <si>
    <t>PvSRS6</t>
  </si>
  <si>
    <t>PvSRS7</t>
  </si>
  <si>
    <t>PvSRS8</t>
  </si>
  <si>
    <t>PvSRS9</t>
  </si>
  <si>
    <t>PvSRS10</t>
  </si>
  <si>
    <t>EV</t>
  </si>
  <si>
    <t>Expression levels of each PvSRS  (represented in Fig 2)</t>
  </si>
  <si>
    <t>RNAi</t>
  </si>
  <si>
    <t>OE</t>
  </si>
  <si>
    <r>
      <t xml:space="preserve">Expression level of </t>
    </r>
    <r>
      <rPr>
        <b/>
        <i/>
        <sz val="12"/>
        <color theme="1"/>
        <rFont val="Times New Roman"/>
        <family val="1"/>
      </rPr>
      <t>PvSRS</t>
    </r>
    <r>
      <rPr>
        <b/>
        <sz val="12"/>
        <color theme="1"/>
        <rFont val="Times New Roman"/>
        <family val="1"/>
      </rPr>
      <t xml:space="preserve"> genes in transgenic nodules at 22 dpi (represented in Fig 4)</t>
    </r>
  </si>
  <si>
    <r>
      <rPr>
        <b/>
        <i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-Test</t>
    </r>
  </si>
  <si>
    <t>RNAi vs. EV</t>
  </si>
  <si>
    <t>EV vs. 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8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2" fillId="0" borderId="0" xfId="0" applyFont="1"/>
    <xf numFmtId="164" fontId="0" fillId="2" borderId="0" xfId="0" applyNumberFormat="1" applyFill="1"/>
    <xf numFmtId="164" fontId="0" fillId="0" borderId="0" xfId="0" applyNumberFormat="1"/>
    <xf numFmtId="0" fontId="3" fillId="0" borderId="1" xfId="0" applyFont="1" applyBorder="1"/>
    <xf numFmtId="0" fontId="4" fillId="0" borderId="1" xfId="0" applyFont="1" applyBorder="1"/>
    <xf numFmtId="0" fontId="7" fillId="0" borderId="1" xfId="0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168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1"/>
  <sheetViews>
    <sheetView workbookViewId="0">
      <selection activeCell="K36" sqref="K36"/>
    </sheetView>
  </sheetViews>
  <sheetFormatPr defaultRowHeight="15" x14ac:dyDescent="0.25"/>
  <cols>
    <col min="1" max="1" width="14.28515625" customWidth="1"/>
    <col min="9" max="9" width="9.5703125" bestFit="1" customWidth="1"/>
  </cols>
  <sheetData>
    <row r="1" spans="1:9" x14ac:dyDescent="0.25">
      <c r="A1" s="10" t="s">
        <v>18</v>
      </c>
      <c r="B1" s="10"/>
      <c r="C1" s="10"/>
      <c r="D1" s="10"/>
      <c r="E1" s="10"/>
      <c r="F1" s="10"/>
      <c r="G1" s="10"/>
      <c r="I1" s="8" t="s">
        <v>22</v>
      </c>
    </row>
    <row r="2" spans="1:9" x14ac:dyDescent="0.25">
      <c r="A2" s="2" t="s">
        <v>7</v>
      </c>
      <c r="B2" s="9" t="s">
        <v>4</v>
      </c>
      <c r="C2" s="9"/>
      <c r="D2" s="9"/>
      <c r="E2" s="9" t="s">
        <v>5</v>
      </c>
      <c r="F2" s="9"/>
      <c r="G2" s="9"/>
    </row>
    <row r="3" spans="1:9" x14ac:dyDescent="0.25">
      <c r="A3" s="1" t="s">
        <v>6</v>
      </c>
      <c r="B3" s="3">
        <v>4.0277439999999998E-2</v>
      </c>
      <c r="C3" s="3">
        <v>1.9933889999999999E-2</v>
      </c>
      <c r="D3" s="3">
        <v>3.8225410000000001E-2</v>
      </c>
      <c r="E3" s="3"/>
      <c r="F3" s="3"/>
      <c r="G3" s="3"/>
    </row>
    <row r="4" spans="1:9" x14ac:dyDescent="0.25">
      <c r="A4" t="s">
        <v>0</v>
      </c>
      <c r="B4" s="4">
        <v>9.2687500000000006E-2</v>
      </c>
      <c r="C4" s="4">
        <v>3.5402290000000003E-2</v>
      </c>
      <c r="D4" s="4">
        <v>4.6123820000000003E-2</v>
      </c>
      <c r="E4" s="4">
        <v>5.1865370000000001E-2</v>
      </c>
      <c r="F4" s="4">
        <v>6.1781519999999999E-2</v>
      </c>
      <c r="G4" s="4">
        <v>5.671839E-2</v>
      </c>
      <c r="I4" s="13">
        <f>_xlfn.T.TEST(B4:D4,E4:G4,2,2)</f>
        <v>0.94605184663183772</v>
      </c>
    </row>
    <row r="5" spans="1:9" x14ac:dyDescent="0.25">
      <c r="A5" t="s">
        <v>1</v>
      </c>
      <c r="B5" s="4">
        <v>0.1188283</v>
      </c>
      <c r="C5" s="4">
        <v>4.3579649999999998E-2</v>
      </c>
      <c r="D5" s="4">
        <v>4.8562790000000002E-2</v>
      </c>
      <c r="E5" s="4">
        <v>1.2719060000000001E-2</v>
      </c>
      <c r="F5" s="4">
        <v>1.275889E-2</v>
      </c>
      <c r="G5" s="4">
        <v>1.333034E-2</v>
      </c>
      <c r="I5" s="13">
        <f t="shared" ref="I5:I61" si="0">_xlfn.T.TEST(B5:D5,E5:G5,2,2)</f>
        <v>7.7490787139352021E-2</v>
      </c>
    </row>
    <row r="6" spans="1:9" x14ac:dyDescent="0.25">
      <c r="A6" t="s">
        <v>2</v>
      </c>
      <c r="B6" s="4">
        <v>4.5773969999999997E-2</v>
      </c>
      <c r="C6" s="4">
        <v>4.1738709999999998E-2</v>
      </c>
      <c r="D6" s="4">
        <v>5.278389E-2</v>
      </c>
      <c r="E6" s="4">
        <v>0.10740909999999999</v>
      </c>
      <c r="F6" s="4">
        <v>0.15366920000000001</v>
      </c>
      <c r="G6" s="4">
        <v>0.1255831</v>
      </c>
      <c r="I6" s="13">
        <f t="shared" si="0"/>
        <v>4.0411613156265611E-3</v>
      </c>
    </row>
    <row r="7" spans="1:9" x14ac:dyDescent="0.25">
      <c r="A7" t="s">
        <v>3</v>
      </c>
      <c r="B7" s="4">
        <v>2.3753409999999999E-2</v>
      </c>
      <c r="C7" s="4">
        <v>2.8332280000000001E-2</v>
      </c>
      <c r="D7" s="4">
        <v>4.4072859999999998E-2</v>
      </c>
      <c r="E7" s="4">
        <v>7.9035579999999994E-2</v>
      </c>
      <c r="F7" s="4">
        <v>3.9221590000000001E-2</v>
      </c>
      <c r="G7" s="4">
        <v>0.10662820000000001</v>
      </c>
      <c r="I7" s="13">
        <f t="shared" si="0"/>
        <v>0.10458058104217617</v>
      </c>
    </row>
    <row r="8" spans="1:9" x14ac:dyDescent="0.25">
      <c r="A8" s="2" t="s">
        <v>8</v>
      </c>
      <c r="B8" s="4"/>
      <c r="C8" s="4"/>
      <c r="D8" s="4"/>
      <c r="E8" s="4"/>
      <c r="F8" s="4"/>
      <c r="G8" s="4"/>
    </row>
    <row r="9" spans="1:9" x14ac:dyDescent="0.25">
      <c r="A9" s="1" t="s">
        <v>6</v>
      </c>
      <c r="B9" s="3">
        <v>1.4793840000000001E-2</v>
      </c>
      <c r="C9" s="3">
        <v>1.3886890000000001E-2</v>
      </c>
      <c r="D9" s="3">
        <v>1.7653229999999999E-2</v>
      </c>
      <c r="E9" s="3"/>
      <c r="F9" s="3"/>
      <c r="G9" s="3"/>
    </row>
    <row r="10" spans="1:9" x14ac:dyDescent="0.25">
      <c r="A10" t="s">
        <v>0</v>
      </c>
      <c r="B10" s="4">
        <v>4.5314559999999997E-2</v>
      </c>
      <c r="C10" s="4">
        <v>2.576465E-2</v>
      </c>
      <c r="D10" s="4">
        <v>3.2114209999999997E-2</v>
      </c>
      <c r="E10" s="4">
        <v>0.2430399</v>
      </c>
      <c r="F10" s="4">
        <v>0.2096594</v>
      </c>
      <c r="G10" s="4">
        <v>0.18862080000000001</v>
      </c>
      <c r="I10" s="13">
        <f t="shared" si="0"/>
        <v>4.4168319518672942E-4</v>
      </c>
    </row>
    <row r="11" spans="1:9" x14ac:dyDescent="0.25">
      <c r="A11" t="s">
        <v>1</v>
      </c>
      <c r="B11" s="4">
        <v>0.1315037</v>
      </c>
      <c r="C11" s="4">
        <v>5.936056E-2</v>
      </c>
      <c r="D11" s="4">
        <v>5.5146769999999998E-2</v>
      </c>
      <c r="E11" s="4">
        <v>8.5667179999999996E-2</v>
      </c>
      <c r="F11" s="4">
        <v>6.9256670000000006E-2</v>
      </c>
      <c r="G11" s="4">
        <v>7.7674370000000006E-2</v>
      </c>
      <c r="I11" s="13">
        <f t="shared" si="0"/>
        <v>0.86795055329330928</v>
      </c>
    </row>
    <row r="12" spans="1:9" x14ac:dyDescent="0.25">
      <c r="A12" t="s">
        <v>2</v>
      </c>
      <c r="B12" s="4">
        <v>3.8253120000000002E-2</v>
      </c>
      <c r="C12" s="4">
        <v>2.9637750000000001E-2</v>
      </c>
      <c r="D12" s="4">
        <v>3.8515729999999998E-2</v>
      </c>
      <c r="E12" s="4">
        <v>0.21853529999999999</v>
      </c>
      <c r="F12" s="4">
        <v>0.27210780000000001</v>
      </c>
      <c r="G12" s="4">
        <v>0.1881121</v>
      </c>
      <c r="I12" s="13">
        <f t="shared" si="0"/>
        <v>1.5185153494077939E-3</v>
      </c>
    </row>
    <row r="13" spans="1:9" x14ac:dyDescent="0.25">
      <c r="A13" t="s">
        <v>3</v>
      </c>
      <c r="B13" s="4">
        <v>1.0373189999999999E-2</v>
      </c>
      <c r="C13" s="4">
        <v>2.8076179999999999E-2</v>
      </c>
      <c r="D13" s="4">
        <v>2.729413E-2</v>
      </c>
      <c r="E13" s="4">
        <v>0.12772349999999999</v>
      </c>
      <c r="F13" s="4">
        <v>5.8691350000000003E-2</v>
      </c>
      <c r="G13" s="4">
        <v>0.1263862</v>
      </c>
      <c r="I13" s="13">
        <f t="shared" si="0"/>
        <v>2.4836193853935554E-2</v>
      </c>
    </row>
    <row r="14" spans="1:9" x14ac:dyDescent="0.25">
      <c r="A14" s="2" t="s">
        <v>9</v>
      </c>
      <c r="B14" s="4"/>
      <c r="C14" s="4"/>
      <c r="D14" s="4"/>
      <c r="E14" s="4"/>
      <c r="F14" s="4"/>
      <c r="G14" s="4"/>
    </row>
    <row r="15" spans="1:9" x14ac:dyDescent="0.25">
      <c r="A15" s="1" t="s">
        <v>6</v>
      </c>
      <c r="B15" s="3">
        <v>8.2232729999999997E-3</v>
      </c>
      <c r="C15" s="3">
        <v>4.2230979999999998E-3</v>
      </c>
      <c r="D15" s="3">
        <v>8.1982170000000007E-3</v>
      </c>
      <c r="E15" s="3"/>
      <c r="F15" s="3"/>
      <c r="G15" s="3"/>
    </row>
    <row r="16" spans="1:9" x14ac:dyDescent="0.25">
      <c r="A16" t="s">
        <v>0</v>
      </c>
      <c r="B16" s="4">
        <v>2.0214280000000001E-2</v>
      </c>
      <c r="C16" s="4">
        <v>1.000359E-2</v>
      </c>
      <c r="D16" s="4">
        <v>1.155376E-2</v>
      </c>
      <c r="E16" s="4">
        <v>0.1003276</v>
      </c>
      <c r="F16" s="4">
        <v>8.579987E-2</v>
      </c>
      <c r="G16" s="4">
        <v>7.8542120000000007E-2</v>
      </c>
      <c r="I16" s="13">
        <f t="shared" si="0"/>
        <v>4.8406446938051463E-4</v>
      </c>
    </row>
    <row r="17" spans="1:9" x14ac:dyDescent="0.25">
      <c r="A17" t="s">
        <v>1</v>
      </c>
      <c r="B17" s="4">
        <v>4.2816180000000002E-2</v>
      </c>
      <c r="C17" s="4">
        <v>1.6908280000000001E-2</v>
      </c>
      <c r="D17" s="4">
        <v>1.6312199999999999E-2</v>
      </c>
      <c r="E17" s="4">
        <v>5.4108030000000001E-2</v>
      </c>
      <c r="F17" s="4">
        <v>5.3684410000000002E-2</v>
      </c>
      <c r="G17" s="4">
        <v>5.7148419999999998E-2</v>
      </c>
      <c r="I17" s="13">
        <f t="shared" si="0"/>
        <v>2.8154960480707088E-2</v>
      </c>
    </row>
    <row r="18" spans="1:9" x14ac:dyDescent="0.25">
      <c r="A18" t="s">
        <v>2</v>
      </c>
      <c r="B18" s="4">
        <v>1.5425609999999999E-2</v>
      </c>
      <c r="C18" s="4">
        <v>1.6373200000000001E-2</v>
      </c>
      <c r="D18" s="4">
        <v>1.6703760000000002E-2</v>
      </c>
      <c r="E18" s="4">
        <v>9.209958E-2</v>
      </c>
      <c r="F18" s="4">
        <v>0.1361388</v>
      </c>
      <c r="G18" s="4">
        <v>0.1455881</v>
      </c>
      <c r="I18" s="13">
        <f t="shared" si="0"/>
        <v>2.7653443238616466E-3</v>
      </c>
    </row>
    <row r="19" spans="1:9" x14ac:dyDescent="0.25">
      <c r="A19" t="s">
        <v>3</v>
      </c>
      <c r="B19" s="4">
        <v>6.1131370000000003E-3</v>
      </c>
      <c r="C19" s="4">
        <v>6.3982379999999997E-3</v>
      </c>
      <c r="D19" s="4">
        <v>8.5121199999999998E-3</v>
      </c>
      <c r="E19" s="4">
        <v>8.4181450000000005E-2</v>
      </c>
      <c r="F19" s="4">
        <v>3.2696759999999998E-2</v>
      </c>
      <c r="G19" s="4">
        <v>6.5496449999999998E-2</v>
      </c>
      <c r="I19" s="13">
        <f t="shared" si="0"/>
        <v>2.3380286815904483E-2</v>
      </c>
    </row>
    <row r="20" spans="1:9" x14ac:dyDescent="0.25">
      <c r="A20" s="2" t="s">
        <v>10</v>
      </c>
      <c r="B20" s="4"/>
      <c r="C20" s="4"/>
      <c r="D20" s="4"/>
      <c r="E20" s="4"/>
      <c r="F20" s="4"/>
      <c r="G20" s="4"/>
    </row>
    <row r="21" spans="1:9" x14ac:dyDescent="0.25">
      <c r="A21" s="1" t="s">
        <v>6</v>
      </c>
      <c r="B21" s="3">
        <v>2.3532790000000001E-2</v>
      </c>
      <c r="C21" s="3">
        <v>1.558355E-2</v>
      </c>
      <c r="D21" s="3">
        <v>2.1729910000000002E-2</v>
      </c>
      <c r="E21" s="3"/>
      <c r="F21" s="3"/>
      <c r="G21" s="3"/>
    </row>
    <row r="22" spans="1:9" x14ac:dyDescent="0.25">
      <c r="A22" t="s">
        <v>0</v>
      </c>
      <c r="B22" s="4">
        <v>0.54409050000000003</v>
      </c>
      <c r="C22" s="4">
        <v>0.32418439999999998</v>
      </c>
      <c r="D22" s="4">
        <v>0.44925480000000001</v>
      </c>
      <c r="E22" s="4">
        <v>0.20001289999999999</v>
      </c>
      <c r="F22" s="4">
        <v>0.2068661</v>
      </c>
      <c r="G22" s="4">
        <v>0.18123210000000001</v>
      </c>
      <c r="I22" s="13">
        <f t="shared" si="0"/>
        <v>1.925662971557501E-2</v>
      </c>
    </row>
    <row r="23" spans="1:9" x14ac:dyDescent="0.25">
      <c r="A23" t="s">
        <v>1</v>
      </c>
      <c r="B23" s="4">
        <v>0.71212379999999997</v>
      </c>
      <c r="C23" s="4">
        <v>0.242062</v>
      </c>
      <c r="D23" s="4">
        <v>0.28018379999999998</v>
      </c>
      <c r="E23" s="4">
        <v>0.20001289999999999</v>
      </c>
      <c r="F23" s="4">
        <v>0.2068661</v>
      </c>
      <c r="G23" s="4">
        <v>0.18123210000000001</v>
      </c>
      <c r="I23" s="13">
        <f t="shared" si="0"/>
        <v>0.22667172827222992</v>
      </c>
    </row>
    <row r="24" spans="1:9" x14ac:dyDescent="0.25">
      <c r="A24" t="s">
        <v>2</v>
      </c>
      <c r="B24" s="4">
        <v>0.21163080000000001</v>
      </c>
      <c r="C24" s="4">
        <v>0.24877779999999999</v>
      </c>
      <c r="D24" s="4">
        <v>0.2254871</v>
      </c>
      <c r="E24" s="4">
        <v>0.20001289999999999</v>
      </c>
      <c r="F24" s="4">
        <v>0.2068661</v>
      </c>
      <c r="G24" s="4">
        <v>0.18123210000000001</v>
      </c>
      <c r="I24" s="13">
        <f t="shared" si="0"/>
        <v>7.0013422062763564E-2</v>
      </c>
    </row>
    <row r="25" spans="1:9" x14ac:dyDescent="0.25">
      <c r="A25" t="s">
        <v>3</v>
      </c>
      <c r="B25" s="4">
        <v>0.22312960000000001</v>
      </c>
      <c r="C25" s="4">
        <v>0.2284484</v>
      </c>
      <c r="D25" s="4">
        <v>0.23408979999999999</v>
      </c>
      <c r="E25" s="4">
        <v>0.38523109999999999</v>
      </c>
      <c r="F25" s="4">
        <v>0.1152463</v>
      </c>
      <c r="G25" s="4">
        <v>0.2505656</v>
      </c>
      <c r="I25" s="13">
        <f t="shared" si="0"/>
        <v>0.79380862824313403</v>
      </c>
    </row>
    <row r="26" spans="1:9" x14ac:dyDescent="0.25">
      <c r="A26" s="2" t="s">
        <v>11</v>
      </c>
      <c r="B26" s="4"/>
      <c r="C26" s="4"/>
      <c r="D26" s="4"/>
      <c r="E26" s="4"/>
      <c r="F26" s="4"/>
      <c r="G26" s="4"/>
    </row>
    <row r="27" spans="1:9" x14ac:dyDescent="0.25">
      <c r="A27" s="1" t="s">
        <v>6</v>
      </c>
      <c r="B27" s="3">
        <v>7.6693120000000004E-2</v>
      </c>
      <c r="C27" s="3">
        <v>4.9083010000000003E-2</v>
      </c>
      <c r="D27" s="3">
        <v>6.3206899999999996E-2</v>
      </c>
      <c r="E27" s="3"/>
      <c r="F27" s="3"/>
      <c r="G27" s="3"/>
    </row>
    <row r="28" spans="1:9" x14ac:dyDescent="0.25">
      <c r="A28" t="s">
        <v>0</v>
      </c>
      <c r="B28" s="4">
        <v>8.626048E-2</v>
      </c>
      <c r="C28" s="4">
        <v>5.8217089999999999E-2</v>
      </c>
      <c r="D28" s="4">
        <v>6.6523399999999996E-2</v>
      </c>
      <c r="E28" s="4">
        <v>0.305224</v>
      </c>
      <c r="F28" s="4">
        <v>0.23932100000000001</v>
      </c>
      <c r="G28" s="4">
        <v>0.26061830000000002</v>
      </c>
      <c r="I28" s="13">
        <f t="shared" si="0"/>
        <v>7.2080798336912795E-4</v>
      </c>
    </row>
    <row r="29" spans="1:9" x14ac:dyDescent="0.25">
      <c r="A29" t="s">
        <v>1</v>
      </c>
      <c r="B29" s="4">
        <v>0.1421809</v>
      </c>
      <c r="C29" s="4">
        <v>7.3760809999999996E-2</v>
      </c>
      <c r="D29" s="4">
        <v>6.3896040000000001E-2</v>
      </c>
      <c r="E29" s="4">
        <v>0.1660151</v>
      </c>
      <c r="F29" s="4">
        <v>0.16111880000000001</v>
      </c>
      <c r="G29" s="4">
        <v>0.16024569999999999</v>
      </c>
      <c r="I29" s="13">
        <f t="shared" si="0"/>
        <v>4.8665744138855604E-2</v>
      </c>
    </row>
    <row r="30" spans="1:9" x14ac:dyDescent="0.25">
      <c r="A30" t="s">
        <v>2</v>
      </c>
      <c r="B30" s="4">
        <v>5.3431020000000003E-2</v>
      </c>
      <c r="C30" s="4">
        <v>6.769203E-2</v>
      </c>
      <c r="D30" s="4">
        <v>7.2625319999999993E-2</v>
      </c>
      <c r="E30" s="4">
        <v>0.53883429999999999</v>
      </c>
      <c r="F30" s="4">
        <v>0.84758219999999995</v>
      </c>
      <c r="G30" s="4">
        <v>0.80796489999999999</v>
      </c>
      <c r="I30" s="13">
        <f t="shared" si="0"/>
        <v>2.3595738069834894E-3</v>
      </c>
    </row>
    <row r="31" spans="1:9" x14ac:dyDescent="0.25">
      <c r="A31" t="s">
        <v>3</v>
      </c>
      <c r="B31" s="4">
        <v>0.1117234</v>
      </c>
      <c r="C31" s="4">
        <v>0.11872249999999999</v>
      </c>
      <c r="D31" s="4">
        <v>0.16847239999999999</v>
      </c>
      <c r="E31" s="4">
        <v>0.89942259999999996</v>
      </c>
      <c r="F31" s="4">
        <v>0.27017980000000003</v>
      </c>
      <c r="G31" s="4">
        <v>0.67914220000000003</v>
      </c>
      <c r="I31" s="13">
        <f t="shared" si="0"/>
        <v>5.9463374203474736E-2</v>
      </c>
    </row>
    <row r="32" spans="1:9" x14ac:dyDescent="0.25">
      <c r="A32" s="2" t="s">
        <v>12</v>
      </c>
      <c r="B32" s="4"/>
      <c r="C32" s="4"/>
      <c r="D32" s="4"/>
      <c r="E32" s="4"/>
      <c r="F32" s="4"/>
      <c r="G32" s="4"/>
    </row>
    <row r="33" spans="1:9" x14ac:dyDescent="0.25">
      <c r="A33" s="1" t="s">
        <v>6</v>
      </c>
      <c r="B33" s="3">
        <v>1.080236E-2</v>
      </c>
      <c r="C33" s="3">
        <v>5.0256199999999997E-3</v>
      </c>
      <c r="D33" s="3">
        <v>1.090608E-2</v>
      </c>
      <c r="E33" s="3"/>
      <c r="F33" s="3"/>
      <c r="G33" s="3"/>
    </row>
    <row r="34" spans="1:9" x14ac:dyDescent="0.25">
      <c r="A34" t="s">
        <v>0</v>
      </c>
      <c r="B34" s="4">
        <v>0.2195648</v>
      </c>
      <c r="C34" s="4">
        <v>0.1163414</v>
      </c>
      <c r="D34" s="4">
        <v>0.15499089999999999</v>
      </c>
      <c r="E34" s="4">
        <v>0.34562959999999998</v>
      </c>
      <c r="F34" s="4">
        <v>0.28922100000000001</v>
      </c>
      <c r="G34" s="4">
        <v>0.34673619999999999</v>
      </c>
      <c r="I34" s="13">
        <f t="shared" si="0"/>
        <v>1.0070722366750906E-2</v>
      </c>
    </row>
    <row r="35" spans="1:9" x14ac:dyDescent="0.25">
      <c r="A35" t="s">
        <v>1</v>
      </c>
      <c r="B35" s="4">
        <v>0.2569572</v>
      </c>
      <c r="C35" s="4">
        <v>0.1014576</v>
      </c>
      <c r="D35" s="4">
        <v>0.10347439999999999</v>
      </c>
      <c r="E35" s="4">
        <v>0.740174</v>
      </c>
      <c r="F35" s="4">
        <v>0.87166569999999999</v>
      </c>
      <c r="G35" s="4">
        <v>0.83781720000000004</v>
      </c>
      <c r="I35" s="13">
        <f t="shared" si="0"/>
        <v>5.1725688828339997E-4</v>
      </c>
    </row>
    <row r="36" spans="1:9" x14ac:dyDescent="0.25">
      <c r="A36" t="s">
        <v>2</v>
      </c>
      <c r="B36" s="4">
        <v>7.1581039999999999E-2</v>
      </c>
      <c r="C36" s="4">
        <v>7.3430839999999997E-2</v>
      </c>
      <c r="D36" s="4">
        <v>8.4871059999999998E-2</v>
      </c>
      <c r="E36" s="4">
        <v>5.8640390000000001E-2</v>
      </c>
      <c r="F36" s="4">
        <v>8.8052039999999998E-2</v>
      </c>
      <c r="G36" s="4">
        <v>8.8464319999999999E-2</v>
      </c>
      <c r="I36" s="13">
        <f t="shared" si="0"/>
        <v>0.87760866030613005</v>
      </c>
    </row>
    <row r="37" spans="1:9" x14ac:dyDescent="0.25">
      <c r="A37" t="s">
        <v>3</v>
      </c>
      <c r="B37" s="4">
        <v>0.2170694</v>
      </c>
      <c r="C37" s="4">
        <v>0.2164777</v>
      </c>
      <c r="D37" s="4">
        <v>0.32818570000000002</v>
      </c>
      <c r="E37" s="4">
        <v>0.19403599999999999</v>
      </c>
      <c r="F37" s="4">
        <v>6.2614550000000005E-2</v>
      </c>
      <c r="G37" s="4">
        <v>0.13797090000000001</v>
      </c>
      <c r="I37" s="13">
        <f t="shared" si="0"/>
        <v>8.2869660499182984E-2</v>
      </c>
    </row>
    <row r="38" spans="1:9" x14ac:dyDescent="0.25">
      <c r="A38" s="2" t="s">
        <v>13</v>
      </c>
      <c r="B38" s="4"/>
      <c r="C38" s="4"/>
      <c r="D38" s="4"/>
      <c r="E38" s="4"/>
      <c r="F38" s="4"/>
      <c r="G38" s="4"/>
    </row>
    <row r="39" spans="1:9" x14ac:dyDescent="0.25">
      <c r="A39" s="1" t="s">
        <v>6</v>
      </c>
      <c r="B39" s="3">
        <v>0.18290600000000001</v>
      </c>
      <c r="C39" s="3">
        <v>0.1152463</v>
      </c>
      <c r="D39" s="3">
        <v>0.2505656</v>
      </c>
      <c r="E39" s="3"/>
      <c r="F39" s="3"/>
      <c r="G39" s="3"/>
    </row>
    <row r="40" spans="1:9" x14ac:dyDescent="0.25">
      <c r="A40" t="s">
        <v>0</v>
      </c>
      <c r="B40" s="4">
        <v>9.3400140000000006E-2</v>
      </c>
      <c r="C40" s="4">
        <v>5.2477280000000001E-2</v>
      </c>
      <c r="D40" s="4">
        <v>5.4238300000000003E-2</v>
      </c>
      <c r="E40" s="4">
        <v>2.4731010000000001E-2</v>
      </c>
      <c r="F40" s="4">
        <v>2.0273220000000002E-2</v>
      </c>
      <c r="G40" s="4">
        <v>2.019806E-2</v>
      </c>
      <c r="I40" s="13">
        <f t="shared" si="0"/>
        <v>2.8679670920997349E-2</v>
      </c>
    </row>
    <row r="41" spans="1:9" x14ac:dyDescent="0.25">
      <c r="A41" t="s">
        <v>1</v>
      </c>
      <c r="B41" s="4">
        <v>5.5236849999999997E-2</v>
      </c>
      <c r="C41" s="4">
        <v>2.7564370000000001E-2</v>
      </c>
      <c r="D41" s="4">
        <v>2.0094509999999999E-2</v>
      </c>
      <c r="E41" s="4">
        <v>1.12634E-2</v>
      </c>
      <c r="F41" s="4">
        <v>1.5996469999999999E-2</v>
      </c>
      <c r="G41" s="4">
        <v>1.4000840000000001E-2</v>
      </c>
      <c r="I41" s="13">
        <f>_xlfn.T.TEST(B41:D41,E41:G41,2,2)</f>
        <v>0.12927403286681641</v>
      </c>
    </row>
    <row r="42" spans="1:9" x14ac:dyDescent="0.25">
      <c r="A42" t="s">
        <v>2</v>
      </c>
      <c r="B42" s="4">
        <v>8.5487029999999995E-3</v>
      </c>
      <c r="C42" s="4">
        <v>9.5276089999999994E-3</v>
      </c>
      <c r="D42" s="4">
        <v>8.8618059999999998E-3</v>
      </c>
      <c r="E42" s="4">
        <v>6.6699350000000001E-3</v>
      </c>
      <c r="F42" s="4">
        <v>8.7054999999999997E-3</v>
      </c>
      <c r="G42" s="4">
        <v>7.6874999999999999E-3</v>
      </c>
      <c r="I42" s="13">
        <f t="shared" si="0"/>
        <v>0.11974751263277274</v>
      </c>
    </row>
    <row r="43" spans="1:9" x14ac:dyDescent="0.25">
      <c r="A43" t="s">
        <v>3</v>
      </c>
      <c r="B43" s="4">
        <v>2.097775E-2</v>
      </c>
      <c r="C43" s="4">
        <v>1.574503E-2</v>
      </c>
      <c r="D43" s="4">
        <v>1.578102E-2</v>
      </c>
      <c r="E43" s="4">
        <v>1.258716E-2</v>
      </c>
      <c r="F43" s="4">
        <v>4.0713320000000004E-3</v>
      </c>
      <c r="G43" s="4">
        <v>1.021059E-2</v>
      </c>
      <c r="I43" s="13">
        <f t="shared" si="0"/>
        <v>4.9896964378368193E-2</v>
      </c>
    </row>
    <row r="44" spans="1:9" x14ac:dyDescent="0.25">
      <c r="A44" s="2" t="s">
        <v>14</v>
      </c>
      <c r="B44" s="4"/>
      <c r="C44" s="4"/>
      <c r="D44" s="4"/>
      <c r="E44" s="4"/>
      <c r="F44" s="4"/>
      <c r="G44" s="4"/>
    </row>
    <row r="45" spans="1:9" x14ac:dyDescent="0.25">
      <c r="A45" s="1" t="s">
        <v>6</v>
      </c>
      <c r="B45" s="3">
        <v>0.185309</v>
      </c>
      <c r="C45" s="3">
        <v>0.17772489999999999</v>
      </c>
      <c r="D45" s="3">
        <v>0.19289339999999999</v>
      </c>
      <c r="E45" s="3"/>
      <c r="F45" s="3"/>
      <c r="G45" s="3"/>
    </row>
    <row r="46" spans="1:9" x14ac:dyDescent="0.25">
      <c r="A46" t="s">
        <v>0</v>
      </c>
      <c r="B46" s="4">
        <v>2.2764719999999999E-2</v>
      </c>
      <c r="C46" s="4">
        <v>1.158006E-2</v>
      </c>
      <c r="D46" s="4">
        <v>1.8032659999999999E-2</v>
      </c>
      <c r="E46" s="4">
        <v>5.1634899999999997E-2</v>
      </c>
      <c r="F46" s="4">
        <v>4.1575260000000003E-2</v>
      </c>
      <c r="G46" s="4">
        <v>5.7685809999999997E-2</v>
      </c>
      <c r="I46" s="13">
        <f t="shared" si="0"/>
        <v>4.5264304618708806E-3</v>
      </c>
    </row>
    <row r="47" spans="1:9" x14ac:dyDescent="0.25">
      <c r="A47" t="s">
        <v>1</v>
      </c>
      <c r="B47" s="4">
        <v>6.4104739999999993E-2</v>
      </c>
      <c r="C47" s="4">
        <v>2.978745E-2</v>
      </c>
      <c r="D47" s="4">
        <v>2.5717520000000001E-2</v>
      </c>
      <c r="E47" s="4">
        <v>4.5254700000000002E-2</v>
      </c>
      <c r="F47" s="4">
        <v>4.5603770000000002E-2</v>
      </c>
      <c r="G47" s="4">
        <v>3.4474119999999997E-2</v>
      </c>
      <c r="I47" s="13">
        <f t="shared" si="0"/>
        <v>0.8879632226996208</v>
      </c>
    </row>
    <row r="48" spans="1:9" x14ac:dyDescent="0.25">
      <c r="A48" t="s">
        <v>2</v>
      </c>
      <c r="B48" s="4">
        <v>2.6088739999999999E-2</v>
      </c>
      <c r="C48" s="4">
        <v>2.4328309999999999E-2</v>
      </c>
      <c r="D48" s="4">
        <v>2.6073289999999999E-2</v>
      </c>
      <c r="E48" s="4">
        <v>9.8720160000000001E-2</v>
      </c>
      <c r="F48" s="4">
        <v>0.1381445</v>
      </c>
      <c r="G48" s="4">
        <v>0.13439390000000001</v>
      </c>
      <c r="I48" s="13">
        <f t="shared" si="0"/>
        <v>1.448667640129765E-3</v>
      </c>
    </row>
    <row r="49" spans="1:9" x14ac:dyDescent="0.25">
      <c r="A49" t="s">
        <v>3</v>
      </c>
      <c r="B49" s="4">
        <v>1.7778510000000001E-2</v>
      </c>
      <c r="C49" s="4">
        <v>1.889031E-2</v>
      </c>
      <c r="D49" s="4">
        <v>2.1517950000000001E-2</v>
      </c>
      <c r="E49" s="4">
        <v>6.8232180000000003E-2</v>
      </c>
      <c r="F49" s="4">
        <v>3.0698070000000001E-2</v>
      </c>
      <c r="G49" s="4">
        <v>6.1930140000000002E-2</v>
      </c>
      <c r="I49" s="13">
        <f t="shared" si="0"/>
        <v>4.2563721170405126E-2</v>
      </c>
    </row>
    <row r="50" spans="1:9" x14ac:dyDescent="0.25">
      <c r="A50" s="2" t="s">
        <v>15</v>
      </c>
      <c r="B50" s="4"/>
      <c r="C50" s="4"/>
      <c r="D50" s="4"/>
      <c r="E50" s="4"/>
      <c r="F50" s="4"/>
      <c r="G50" s="4"/>
    </row>
    <row r="51" spans="1:9" x14ac:dyDescent="0.25">
      <c r="A51" s="1" t="s">
        <v>6</v>
      </c>
      <c r="B51" s="3">
        <v>0.63526959999999999</v>
      </c>
      <c r="C51" s="3">
        <v>0.66460350000000001</v>
      </c>
      <c r="D51" s="3">
        <v>0.69393660000000001</v>
      </c>
      <c r="E51" s="3"/>
      <c r="F51" s="3"/>
      <c r="G51" s="3"/>
    </row>
    <row r="52" spans="1:9" x14ac:dyDescent="0.25">
      <c r="A52" t="s">
        <v>0</v>
      </c>
      <c r="B52" s="4">
        <v>5.7307530000000002E-2</v>
      </c>
      <c r="C52" s="4">
        <v>2.7912139999999998E-2</v>
      </c>
      <c r="D52" s="4">
        <v>4.793774E-2</v>
      </c>
      <c r="E52" s="4">
        <v>1.7143909999999998E-2</v>
      </c>
      <c r="F52" s="4">
        <v>1.8407900000000001E-2</v>
      </c>
      <c r="G52" s="4">
        <v>2.100695E-2</v>
      </c>
      <c r="I52" s="13">
        <f t="shared" si="0"/>
        <v>4.3239031208561519E-2</v>
      </c>
    </row>
    <row r="53" spans="1:9" x14ac:dyDescent="0.25">
      <c r="A53" t="s">
        <v>1</v>
      </c>
      <c r="B53" s="4">
        <v>9.3762170000000006E-2</v>
      </c>
      <c r="C53" s="4">
        <v>3.3274209999999999E-2</v>
      </c>
      <c r="D53" s="4">
        <v>2.8581889999999999E-2</v>
      </c>
      <c r="E53" s="4">
        <v>2.547783E-2</v>
      </c>
      <c r="F53" s="4">
        <v>2.1691100000000001E-2</v>
      </c>
      <c r="G53" s="4">
        <v>1.8451829999999999E-2</v>
      </c>
      <c r="I53" s="13">
        <f t="shared" si="0"/>
        <v>0.22790779040141654</v>
      </c>
    </row>
    <row r="54" spans="1:9" x14ac:dyDescent="0.25">
      <c r="A54" t="s">
        <v>2</v>
      </c>
      <c r="B54" s="4">
        <v>4.4257669999999999E-2</v>
      </c>
      <c r="C54" s="4">
        <v>5.7419310000000001E-2</v>
      </c>
      <c r="D54" s="4">
        <v>4.2439940000000002E-2</v>
      </c>
      <c r="E54" s="4">
        <v>4.1044659999999997E-2</v>
      </c>
      <c r="F54" s="4">
        <v>4.6238880000000003E-2</v>
      </c>
      <c r="G54" s="4">
        <v>4.39586E-2</v>
      </c>
      <c r="I54" s="13">
        <f t="shared" si="0"/>
        <v>0.43511974909300866</v>
      </c>
    </row>
    <row r="55" spans="1:9" x14ac:dyDescent="0.25">
      <c r="A55" t="s">
        <v>3</v>
      </c>
      <c r="B55" s="4">
        <v>7.8028959999999994E-2</v>
      </c>
      <c r="C55" s="4">
        <v>8.9998220000000004E-2</v>
      </c>
      <c r="D55" s="4">
        <v>5.4844249999999997E-2</v>
      </c>
      <c r="E55" s="4">
        <v>4.8453549999999998E-2</v>
      </c>
      <c r="F55" s="4">
        <v>1.0950130000000001E-2</v>
      </c>
      <c r="G55" s="4">
        <v>3.1517799999999999E-2</v>
      </c>
      <c r="I55" s="13">
        <f t="shared" si="0"/>
        <v>4.2456219651371259E-2</v>
      </c>
    </row>
    <row r="56" spans="1:9" x14ac:dyDescent="0.25">
      <c r="A56" s="2" t="s">
        <v>16</v>
      </c>
      <c r="B56" s="4"/>
      <c r="C56" s="4"/>
      <c r="D56" s="4"/>
      <c r="E56" s="4"/>
      <c r="F56" s="4"/>
      <c r="G56" s="4"/>
    </row>
    <row r="57" spans="1:9" x14ac:dyDescent="0.25">
      <c r="A57" s="1" t="s">
        <v>6</v>
      </c>
      <c r="B57" s="3">
        <v>4.4364229999999998E-2</v>
      </c>
      <c r="C57" s="3">
        <v>2.8095680000000001E-2</v>
      </c>
      <c r="D57" s="3">
        <v>4.8864339999999999E-2</v>
      </c>
      <c r="E57" s="3"/>
      <c r="F57" s="3"/>
      <c r="G57" s="3"/>
    </row>
    <row r="58" spans="1:9" x14ac:dyDescent="0.25">
      <c r="A58" t="s">
        <v>0</v>
      </c>
      <c r="B58" s="4">
        <v>0.34893220000000003</v>
      </c>
      <c r="C58" s="4">
        <v>0.1725979</v>
      </c>
      <c r="D58" s="4">
        <v>0.23194519999999999</v>
      </c>
      <c r="E58" s="4">
        <v>1.5231049999999999</v>
      </c>
      <c r="F58" s="4">
        <v>1.564899</v>
      </c>
      <c r="G58" s="4">
        <v>1.360616</v>
      </c>
      <c r="I58" s="13">
        <f t="shared" si="0"/>
        <v>1.0920605262545143E-4</v>
      </c>
    </row>
    <row r="59" spans="1:9" x14ac:dyDescent="0.25">
      <c r="A59" t="s">
        <v>1</v>
      </c>
      <c r="B59" s="4">
        <v>0.90553980000000001</v>
      </c>
      <c r="C59" s="4">
        <v>0.2021781</v>
      </c>
      <c r="D59" s="4">
        <v>0.28875050000000002</v>
      </c>
      <c r="E59" s="4">
        <v>1.1909689999999999</v>
      </c>
      <c r="F59" s="4">
        <v>1.139497</v>
      </c>
      <c r="G59" s="4">
        <v>1.215106</v>
      </c>
      <c r="I59" s="13">
        <f t="shared" si="0"/>
        <v>3.2318314468005094E-2</v>
      </c>
    </row>
    <row r="60" spans="1:9" x14ac:dyDescent="0.25">
      <c r="A60" t="s">
        <v>2</v>
      </c>
      <c r="B60" s="4">
        <v>0.50619720000000001</v>
      </c>
      <c r="C60" s="4">
        <v>0.49089280000000002</v>
      </c>
      <c r="D60" s="4">
        <v>0.4847513</v>
      </c>
      <c r="E60" s="4">
        <v>3.3351190000000002</v>
      </c>
      <c r="F60" s="4">
        <v>4.688415</v>
      </c>
      <c r="G60" s="4">
        <v>4.5631000000000004</v>
      </c>
      <c r="I60" s="13">
        <f t="shared" si="0"/>
        <v>1.0167984487233293E-3</v>
      </c>
    </row>
    <row r="61" spans="1:9" x14ac:dyDescent="0.25">
      <c r="A61" t="s">
        <v>3</v>
      </c>
      <c r="B61" s="4">
        <v>0.40584579999999998</v>
      </c>
      <c r="C61" s="4">
        <v>0.43854310000000002</v>
      </c>
      <c r="D61" s="4">
        <v>0.48804439999999999</v>
      </c>
      <c r="E61" s="4">
        <v>2.4001030000000001</v>
      </c>
      <c r="F61" s="4">
        <v>0.84083330000000001</v>
      </c>
      <c r="G61" s="4">
        <v>2.2577889999999998</v>
      </c>
      <c r="I61" s="13">
        <f>_xlfn.T.TEST(B61:D61,E61:G61,2,2)</f>
        <v>4.9465729916145264E-2</v>
      </c>
    </row>
  </sheetData>
  <mergeCells count="3">
    <mergeCell ref="B2:D2"/>
    <mergeCell ref="E2:G2"/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6020D-CDA0-4109-BBF9-813E5D7C3ED4}">
  <dimension ref="A1:N12"/>
  <sheetViews>
    <sheetView tabSelected="1" workbookViewId="0">
      <selection activeCell="O7" sqref="O7"/>
    </sheetView>
  </sheetViews>
  <sheetFormatPr defaultRowHeight="15" x14ac:dyDescent="0.25"/>
  <cols>
    <col min="12" max="12" width="13" customWidth="1"/>
  </cols>
  <sheetData>
    <row r="1" spans="1:14" ht="18" customHeight="1" x14ac:dyDescent="0.25">
      <c r="A1" s="11" t="s">
        <v>21</v>
      </c>
      <c r="B1" s="12"/>
      <c r="C1" s="12"/>
      <c r="D1" s="12"/>
      <c r="E1" s="12"/>
      <c r="F1" s="12"/>
      <c r="G1" s="12"/>
      <c r="H1" s="12"/>
      <c r="I1" s="12"/>
      <c r="J1" s="12"/>
      <c r="L1" s="10" t="s">
        <v>22</v>
      </c>
      <c r="M1" s="10"/>
    </row>
    <row r="2" spans="1:14" ht="15.75" x14ac:dyDescent="0.25">
      <c r="A2" s="5"/>
      <c r="B2" s="11" t="s">
        <v>19</v>
      </c>
      <c r="C2" s="11"/>
      <c r="D2" s="11"/>
      <c r="E2" s="11" t="s">
        <v>17</v>
      </c>
      <c r="F2" s="11"/>
      <c r="G2" s="11"/>
      <c r="H2" s="11" t="s">
        <v>20</v>
      </c>
      <c r="I2" s="11"/>
      <c r="J2" s="11"/>
      <c r="L2" s="8" t="s">
        <v>23</v>
      </c>
      <c r="M2" s="8" t="s">
        <v>24</v>
      </c>
      <c r="N2" s="8"/>
    </row>
    <row r="3" spans="1:14" ht="15.75" x14ac:dyDescent="0.25">
      <c r="A3" s="6" t="s">
        <v>7</v>
      </c>
      <c r="B3" s="7">
        <v>6.2E-2</v>
      </c>
      <c r="C3" s="7">
        <v>6.7000000000000004E-2</v>
      </c>
      <c r="D3" s="7">
        <v>5.8000000000000003E-2</v>
      </c>
      <c r="E3" s="7">
        <v>0.108</v>
      </c>
      <c r="F3" s="7">
        <v>0.127</v>
      </c>
      <c r="G3" s="7">
        <v>0.115</v>
      </c>
      <c r="H3" s="7">
        <v>0.42399999999999999</v>
      </c>
      <c r="I3" s="7">
        <v>0.41799999999999998</v>
      </c>
      <c r="J3" s="7">
        <v>0.32300000000000001</v>
      </c>
      <c r="L3" s="13">
        <f>_xlfn.T.TEST(B3:D3,E3:G3,2,2)</f>
        <v>8.9386253945342338E-4</v>
      </c>
      <c r="M3" s="13">
        <f>_xlfn.T.TEST(E3:G3,H3:J3,2,2)</f>
        <v>1.2119741044832686E-3</v>
      </c>
    </row>
    <row r="4" spans="1:14" ht="15.75" x14ac:dyDescent="0.25">
      <c r="A4" s="6" t="s">
        <v>8</v>
      </c>
      <c r="B4" s="7">
        <v>0.14000000000000001</v>
      </c>
      <c r="C4" s="7">
        <v>0.14499999999999999</v>
      </c>
      <c r="D4" s="7">
        <v>0.13500000000000001</v>
      </c>
      <c r="E4" s="7">
        <v>0.23799999999999999</v>
      </c>
      <c r="F4" s="7">
        <v>0.246</v>
      </c>
      <c r="G4" s="7">
        <v>0.24199999999999999</v>
      </c>
      <c r="H4" s="7">
        <v>0.59899999999999998</v>
      </c>
      <c r="I4" s="7">
        <v>0.56100000000000005</v>
      </c>
      <c r="J4" s="7">
        <v>0.47099999999999997</v>
      </c>
      <c r="L4" s="13">
        <f t="shared" ref="L4:L12" si="0">_xlfn.T.TEST(B4:D4,E4:G4,2,2)</f>
        <v>1.026318261074416E-5</v>
      </c>
      <c r="M4" s="13">
        <f t="shared" ref="M4:M12" si="1">_xlfn.T.TEST(E4:G4,H4:J4,2,2)</f>
        <v>1.3664444804603359E-3</v>
      </c>
    </row>
    <row r="5" spans="1:14" ht="15.75" x14ac:dyDescent="0.25">
      <c r="A5" s="6" t="s">
        <v>9</v>
      </c>
      <c r="B5" s="7">
        <v>4.1000000000000002E-2</v>
      </c>
      <c r="C5" s="7">
        <v>4.7E-2</v>
      </c>
      <c r="D5" s="7">
        <v>4.3999999999999997E-2</v>
      </c>
      <c r="E5" s="7">
        <v>5.2999999999999999E-2</v>
      </c>
      <c r="F5" s="7">
        <v>5.0999999999999997E-2</v>
      </c>
      <c r="G5" s="7">
        <v>5.5E-2</v>
      </c>
      <c r="H5" s="7">
        <v>0.11700000000000001</v>
      </c>
      <c r="I5" s="7">
        <v>0.12</v>
      </c>
      <c r="J5" s="7">
        <v>0.123</v>
      </c>
      <c r="L5" s="13">
        <f t="shared" si="0"/>
        <v>1.2413498620416692E-2</v>
      </c>
      <c r="M5" s="13">
        <f t="shared" si="1"/>
        <v>5.5552869609925999E-6</v>
      </c>
    </row>
    <row r="6" spans="1:14" ht="15.75" x14ac:dyDescent="0.25">
      <c r="A6" s="6" t="s">
        <v>10</v>
      </c>
      <c r="B6" s="7">
        <v>0.183</v>
      </c>
      <c r="C6" s="7">
        <v>0.158</v>
      </c>
      <c r="D6" s="7">
        <v>0.13600000000000001</v>
      </c>
      <c r="E6" s="7">
        <v>0.26600000000000001</v>
      </c>
      <c r="F6" s="7">
        <v>0.28799999999999998</v>
      </c>
      <c r="G6" s="7">
        <v>0.27700000000000002</v>
      </c>
      <c r="H6" s="7">
        <v>0.746</v>
      </c>
      <c r="I6" s="7">
        <v>0.69499999999999995</v>
      </c>
      <c r="J6" s="7">
        <v>0.64500000000000002</v>
      </c>
      <c r="L6" s="13">
        <f t="shared" si="0"/>
        <v>1.4072485526720002E-3</v>
      </c>
      <c r="M6" s="13">
        <f t="shared" si="1"/>
        <v>1.502052242110674E-4</v>
      </c>
    </row>
    <row r="7" spans="1:14" ht="15.75" x14ac:dyDescent="0.25">
      <c r="A7" s="6" t="s">
        <v>11</v>
      </c>
      <c r="B7" s="7">
        <v>7.1999999999999995E-2</v>
      </c>
      <c r="C7" s="7">
        <v>7.8E-2</v>
      </c>
      <c r="D7" s="7">
        <v>8.5000000000000006E-2</v>
      </c>
      <c r="E7" s="7">
        <v>0.313</v>
      </c>
      <c r="F7" s="7">
        <v>0.27400000000000002</v>
      </c>
      <c r="G7" s="7">
        <v>0.23499999999999999</v>
      </c>
      <c r="H7" s="7">
        <v>0.68899999999999995</v>
      </c>
      <c r="I7" s="7">
        <v>0.68100000000000005</v>
      </c>
      <c r="J7" s="7">
        <v>0.67300000000000004</v>
      </c>
      <c r="L7" s="13">
        <f t="shared" si="0"/>
        <v>1.0174871871166727E-3</v>
      </c>
      <c r="M7" s="13">
        <f t="shared" si="1"/>
        <v>5.976007674609659E-5</v>
      </c>
    </row>
    <row r="8" spans="1:14" ht="15.75" x14ac:dyDescent="0.25">
      <c r="A8" s="6" t="s">
        <v>12</v>
      </c>
      <c r="B8" s="7">
        <v>0.13400000000000001</v>
      </c>
      <c r="C8" s="7">
        <v>0.13900000000000001</v>
      </c>
      <c r="D8" s="7">
        <v>0.13600000000000001</v>
      </c>
      <c r="E8" s="7">
        <v>0.13700000000000001</v>
      </c>
      <c r="F8" s="7">
        <v>0.13300000000000001</v>
      </c>
      <c r="G8" s="7">
        <v>0.14000000000000001</v>
      </c>
      <c r="H8" s="7">
        <v>0.56299999999999994</v>
      </c>
      <c r="I8" s="7">
        <v>0.54700000000000004</v>
      </c>
      <c r="J8" s="7">
        <v>0.53200000000000003</v>
      </c>
      <c r="L8" s="13">
        <f t="shared" si="0"/>
        <v>0.90014814814814159</v>
      </c>
      <c r="M8" s="13">
        <f t="shared" si="1"/>
        <v>1.491428040060723E-6</v>
      </c>
    </row>
    <row r="9" spans="1:14" ht="15.75" x14ac:dyDescent="0.25">
      <c r="A9" s="6" t="s">
        <v>13</v>
      </c>
      <c r="B9" s="7">
        <v>6.3E-2</v>
      </c>
      <c r="C9" s="7">
        <v>4.2999999999999997E-2</v>
      </c>
      <c r="D9" s="7">
        <v>5.1999999999999998E-2</v>
      </c>
      <c r="E9" s="7">
        <v>7.3999999999999996E-2</v>
      </c>
      <c r="F9" s="7">
        <v>6.8000000000000005E-2</v>
      </c>
      <c r="G9" s="7">
        <v>5.3999999999999999E-2</v>
      </c>
      <c r="H9" s="7">
        <v>0.2</v>
      </c>
      <c r="I9" s="7">
        <v>0.17799999999999999</v>
      </c>
      <c r="J9" s="7">
        <v>0.223</v>
      </c>
      <c r="L9" s="13">
        <f t="shared" si="0"/>
        <v>0.20080067333865795</v>
      </c>
      <c r="M9" s="13">
        <f t="shared" si="1"/>
        <v>6.9805162451476671E-4</v>
      </c>
    </row>
    <row r="10" spans="1:14" ht="15.75" x14ac:dyDescent="0.25">
      <c r="A10" s="6" t="s">
        <v>14</v>
      </c>
      <c r="B10" s="7">
        <v>8.8999999999999996E-2</v>
      </c>
      <c r="C10" s="7">
        <v>9.7000000000000003E-2</v>
      </c>
      <c r="D10" s="7">
        <v>0.08</v>
      </c>
      <c r="E10" s="7">
        <v>9.7000000000000003E-2</v>
      </c>
      <c r="F10" s="7">
        <v>9.5000000000000001E-2</v>
      </c>
      <c r="G10" s="7">
        <v>9.8000000000000004E-2</v>
      </c>
      <c r="H10" s="7">
        <v>0.36899999999999999</v>
      </c>
      <c r="I10" s="7">
        <v>0.245</v>
      </c>
      <c r="J10" s="7">
        <v>0.30199999999999999</v>
      </c>
      <c r="L10" s="13">
        <f t="shared" si="0"/>
        <v>0.18407403195057676</v>
      </c>
      <c r="M10" s="13">
        <f t="shared" si="1"/>
        <v>4.3363162220718347E-3</v>
      </c>
    </row>
    <row r="11" spans="1:14" ht="15.75" x14ac:dyDescent="0.25">
      <c r="A11" s="6" t="s">
        <v>15</v>
      </c>
      <c r="B11" s="7">
        <v>9.9000000000000005E-2</v>
      </c>
      <c r="C11" s="7">
        <v>8.6999999999999994E-2</v>
      </c>
      <c r="D11" s="7">
        <v>7.6999999999999999E-2</v>
      </c>
      <c r="E11" s="7">
        <v>0.10100000000000001</v>
      </c>
      <c r="F11" s="7">
        <v>0.109</v>
      </c>
      <c r="G11" s="7">
        <v>0.105</v>
      </c>
      <c r="H11" s="7">
        <v>0.189</v>
      </c>
      <c r="I11" s="7">
        <v>0.188</v>
      </c>
      <c r="J11" s="7">
        <v>0.193</v>
      </c>
      <c r="L11" s="13">
        <f t="shared" si="0"/>
        <v>6.2515100100828877E-2</v>
      </c>
      <c r="M11" s="13">
        <f>_xlfn.T.TEST(E11:G11,H11:J11,2,2)</f>
        <v>6.7084572160168018E-6</v>
      </c>
    </row>
    <row r="12" spans="1:14" ht="15.75" x14ac:dyDescent="0.25">
      <c r="A12" s="6" t="s">
        <v>16</v>
      </c>
      <c r="B12" s="7">
        <v>0.13800000000000001</v>
      </c>
      <c r="C12" s="7">
        <v>0.13100000000000001</v>
      </c>
      <c r="D12" s="7">
        <v>0.125</v>
      </c>
      <c r="E12" s="7">
        <v>0.32400000000000001</v>
      </c>
      <c r="F12" s="7">
        <v>0.44500000000000001</v>
      </c>
      <c r="G12" s="7">
        <v>0.48899999999999999</v>
      </c>
      <c r="H12" s="7">
        <v>1.2789999999999999</v>
      </c>
      <c r="I12" s="7">
        <v>1.1319999999999999</v>
      </c>
      <c r="J12" s="7">
        <v>1.179</v>
      </c>
      <c r="L12" s="13">
        <f t="shared" si="0"/>
        <v>4.3361008019598768E-3</v>
      </c>
      <c r="M12" s="13">
        <f t="shared" si="1"/>
        <v>2.9156773644643444E-4</v>
      </c>
    </row>
  </sheetData>
  <mergeCells count="5">
    <mergeCell ref="B2:D2"/>
    <mergeCell ref="E2:G2"/>
    <mergeCell ref="H2:J2"/>
    <mergeCell ref="A1:J1"/>
    <mergeCell ref="L1:M1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</vt:lpstr>
      <vt:lpstr>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tzy</dc:creator>
  <cp:lastModifiedBy>Litzy Ayra</cp:lastModifiedBy>
  <dcterms:created xsi:type="dcterms:W3CDTF">2015-06-05T18:17:20Z</dcterms:created>
  <dcterms:modified xsi:type="dcterms:W3CDTF">2025-02-21T04:25:05Z</dcterms:modified>
</cp:coreProperties>
</file>